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.kyriakopoulou/Documents/Manuscripts/PKP2 restoration/NCVR/Final resubmission/Source Data/Statistics/"/>
    </mc:Choice>
  </mc:AlternateContent>
  <xr:revisionPtr revIDLastSave="0" documentId="13_ncr:1_{EAE4B40B-918E-3741-B2FE-7BC36F1743EE}" xr6:coauthVersionLast="47" xr6:coauthVersionMax="47" xr10:uidLastSave="{00000000-0000-0000-0000-000000000000}"/>
  <bookViews>
    <workbookView xWindow="2220" yWindow="1100" windowWidth="27640" windowHeight="16940" activeTab="2" xr2:uid="{C71A09BD-37BA-5B40-A794-601F0027EEF0}"/>
  </bookViews>
  <sheets>
    <sheet name="ED_Figure 2B" sheetId="1" r:id="rId1"/>
    <sheet name="ED_Figure 2C" sheetId="2" r:id="rId2"/>
    <sheet name="ED_Figure 2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3" i="2" l="1"/>
  <c r="AB4" i="2"/>
  <c r="AA4" i="2"/>
  <c r="AB3" i="2"/>
  <c r="AB2" i="2"/>
  <c r="AA2" i="2"/>
  <c r="AB4" i="1"/>
  <c r="AB3" i="1"/>
  <c r="AB2" i="1"/>
  <c r="AA4" i="1"/>
  <c r="AA3" i="1"/>
  <c r="AA2" i="1"/>
</calcChain>
</file>

<file path=xl/sharedStrings.xml><?xml version="1.0" encoding="utf-8"?>
<sst xmlns="http://schemas.openxmlformats.org/spreadsheetml/2006/main" count="192" uniqueCount="42">
  <si>
    <t>Sample</t>
  </si>
  <si>
    <t>Loading control (VIN)</t>
  </si>
  <si>
    <t>Ratio</t>
  </si>
  <si>
    <t>Average control</t>
  </si>
  <si>
    <t>Normalized data</t>
  </si>
  <si>
    <t>Average</t>
  </si>
  <si>
    <t>corr 1</t>
  </si>
  <si>
    <t>corr 2</t>
  </si>
  <si>
    <t>corr 3</t>
  </si>
  <si>
    <t>corr 4</t>
  </si>
  <si>
    <t>corr 5</t>
  </si>
  <si>
    <t>corr 6</t>
  </si>
  <si>
    <t>PKP2_diff1</t>
  </si>
  <si>
    <t>1854C&gt;T_1</t>
  </si>
  <si>
    <t>1854C&gt;T_2</t>
  </si>
  <si>
    <t>1854C&gt;T_3</t>
  </si>
  <si>
    <t>1854C&gt;T_4</t>
  </si>
  <si>
    <t>1854C&gt;T_5</t>
  </si>
  <si>
    <t>1854C&gt;T_6</t>
  </si>
  <si>
    <t>1854C&gt;T_dose2_1</t>
  </si>
  <si>
    <t>1854C&gt;T_dose2_2</t>
  </si>
  <si>
    <t>1854C&gt;T_dose2_3</t>
  </si>
  <si>
    <t>1854C&gt;T_dose2_4</t>
  </si>
  <si>
    <t>1854C&gt;T_dose2_5</t>
  </si>
  <si>
    <t>1854C&gt;T_dose2_6</t>
  </si>
  <si>
    <t>JUP_diff1</t>
  </si>
  <si>
    <t>DSP_diff1</t>
  </si>
  <si>
    <t>PKP2_diff2</t>
  </si>
  <si>
    <t>PKP2_diff3</t>
  </si>
  <si>
    <t>JUP_diff2</t>
  </si>
  <si>
    <t>JUP_diff3</t>
  </si>
  <si>
    <t>DSP_diff2</t>
  </si>
  <si>
    <t>DSP_diff3</t>
  </si>
  <si>
    <t xml:space="preserve">corr </t>
  </si>
  <si>
    <t>1854C&gt;T</t>
  </si>
  <si>
    <t>1854C&gt;T_dose2</t>
  </si>
  <si>
    <t>diff1</t>
  </si>
  <si>
    <t>diff2</t>
  </si>
  <si>
    <t>diff3</t>
  </si>
  <si>
    <t>PKP2</t>
  </si>
  <si>
    <t>DSP</t>
  </si>
  <si>
    <t>J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2" borderId="1" xfId="0" applyFont="1" applyFill="1" applyBorder="1"/>
    <xf numFmtId="0" fontId="0" fillId="0" borderId="2" xfId="0" applyBorder="1"/>
    <xf numFmtId="0" fontId="0" fillId="0" borderId="3" xfId="0" applyBorder="1"/>
    <xf numFmtId="0" fontId="1" fillId="0" borderId="4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3" fillId="3" borderId="1" xfId="0" applyFont="1" applyFill="1" applyBorder="1"/>
    <xf numFmtId="0" fontId="3" fillId="0" borderId="3" xfId="0" applyFont="1" applyBorder="1"/>
    <xf numFmtId="0" fontId="4" fillId="0" borderId="8" xfId="0" applyFont="1" applyBorder="1"/>
    <xf numFmtId="0" fontId="4" fillId="0" borderId="9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6583D-3C82-3E41-A0C5-C6AB6C0B5192}">
  <dimension ref="A1:AB19"/>
  <sheetViews>
    <sheetView topLeftCell="N1" workbookViewId="0">
      <selection activeCell="Z2" sqref="Z2:AB4"/>
    </sheetView>
  </sheetViews>
  <sheetFormatPr baseColWidth="10" defaultRowHeight="16" x14ac:dyDescent="0.2"/>
  <cols>
    <col min="1" max="1" width="16" bestFit="1" customWidth="1"/>
    <col min="3" max="3" width="18.6640625" bestFit="1" customWidth="1"/>
    <col min="5" max="5" width="14.1640625" bestFit="1" customWidth="1"/>
    <col min="9" max="9" width="16" bestFit="1" customWidth="1"/>
    <col min="11" max="11" width="18.6640625" bestFit="1" customWidth="1"/>
    <col min="14" max="14" width="14.83203125" bestFit="1" customWidth="1"/>
    <col min="19" max="19" width="18.6640625" bestFit="1" customWidth="1"/>
    <col min="21" max="21" width="14.1640625" bestFit="1" customWidth="1"/>
    <col min="22" max="22" width="14.83203125" bestFit="1" customWidth="1"/>
    <col min="28" max="28" width="16" bestFit="1" customWidth="1"/>
  </cols>
  <sheetData>
    <row r="1" spans="1:28" ht="17" thickBot="1" x14ac:dyDescent="0.25">
      <c r="A1" s="2" t="s">
        <v>0</v>
      </c>
      <c r="B1" s="3" t="s">
        <v>12</v>
      </c>
      <c r="C1" s="2" t="s">
        <v>1</v>
      </c>
      <c r="D1" s="2" t="s">
        <v>2</v>
      </c>
      <c r="E1" s="2" t="s">
        <v>3</v>
      </c>
      <c r="F1" s="6" t="s">
        <v>4</v>
      </c>
      <c r="G1" s="2" t="s">
        <v>5</v>
      </c>
      <c r="I1" s="2" t="s">
        <v>0</v>
      </c>
      <c r="J1" s="3" t="s">
        <v>27</v>
      </c>
      <c r="K1" s="2" t="s">
        <v>1</v>
      </c>
      <c r="L1" s="2" t="s">
        <v>2</v>
      </c>
      <c r="M1" s="2" t="s">
        <v>3</v>
      </c>
      <c r="N1" s="6" t="s">
        <v>4</v>
      </c>
      <c r="O1" s="2" t="s">
        <v>5</v>
      </c>
      <c r="Q1" s="2" t="s">
        <v>0</v>
      </c>
      <c r="R1" s="3" t="s">
        <v>28</v>
      </c>
      <c r="S1" s="2" t="s">
        <v>1</v>
      </c>
      <c r="T1" s="2" t="s">
        <v>2</v>
      </c>
      <c r="U1" s="2" t="s">
        <v>3</v>
      </c>
      <c r="V1" s="6" t="s">
        <v>4</v>
      </c>
      <c r="W1" s="2" t="s">
        <v>5</v>
      </c>
      <c r="Y1" s="3" t="s">
        <v>39</v>
      </c>
      <c r="Z1" s="2" t="s">
        <v>33</v>
      </c>
      <c r="AA1" s="2" t="s">
        <v>34</v>
      </c>
      <c r="AB1" s="2" t="s">
        <v>35</v>
      </c>
    </row>
    <row r="2" spans="1:28" x14ac:dyDescent="0.2">
      <c r="A2" s="1" t="s">
        <v>6</v>
      </c>
      <c r="B2" s="1">
        <v>12451.84</v>
      </c>
      <c r="C2" s="1">
        <v>16384</v>
      </c>
      <c r="D2" s="1">
        <v>0.76</v>
      </c>
      <c r="E2" s="4">
        <v>0.68833333333333335</v>
      </c>
      <c r="F2" s="7">
        <v>1.1041162227602905</v>
      </c>
      <c r="G2" s="5">
        <v>1</v>
      </c>
      <c r="I2" s="1" t="s">
        <v>6</v>
      </c>
      <c r="J2" s="1">
        <v>9896.2780000000002</v>
      </c>
      <c r="K2" s="1">
        <v>10234</v>
      </c>
      <c r="L2" s="1">
        <v>0.96699999999999997</v>
      </c>
      <c r="M2" s="4">
        <v>1.1413333333333333</v>
      </c>
      <c r="N2" s="7">
        <v>0.84725467289719625</v>
      </c>
      <c r="O2" s="5">
        <v>1</v>
      </c>
      <c r="Q2" s="1" t="s">
        <v>6</v>
      </c>
      <c r="R2" s="1">
        <v>8896.7999999999993</v>
      </c>
      <c r="S2" s="1">
        <v>10110</v>
      </c>
      <c r="T2" s="1">
        <v>0.88</v>
      </c>
      <c r="U2" s="4">
        <v>0.86799999999999999</v>
      </c>
      <c r="V2" s="7">
        <v>1.0138248847926268</v>
      </c>
      <c r="W2" s="5">
        <v>1</v>
      </c>
      <c r="Y2" s="1" t="s">
        <v>36</v>
      </c>
      <c r="Z2" s="1">
        <v>1</v>
      </c>
      <c r="AA2" s="1">
        <f>G8</f>
        <v>0.51815980629539948</v>
      </c>
      <c r="AB2" s="1">
        <f>G14</f>
        <v>1.0411622276029056</v>
      </c>
    </row>
    <row r="3" spans="1:28" x14ac:dyDescent="0.2">
      <c r="A3" s="1" t="s">
        <v>7</v>
      </c>
      <c r="B3" s="1">
        <v>8591.52</v>
      </c>
      <c r="C3" s="1">
        <v>15342</v>
      </c>
      <c r="D3" s="1">
        <v>0.56000000000000005</v>
      </c>
      <c r="E3" s="4"/>
      <c r="F3" s="8">
        <v>0.81355932203389836</v>
      </c>
      <c r="G3" s="5"/>
      <c r="I3" s="1" t="s">
        <v>7</v>
      </c>
      <c r="J3" s="1">
        <v>10363.041000000001</v>
      </c>
      <c r="K3" s="1">
        <v>11553</v>
      </c>
      <c r="L3" s="1">
        <v>0.89700000000000002</v>
      </c>
      <c r="M3" s="4"/>
      <c r="N3" s="8">
        <v>0.78592289719626174</v>
      </c>
      <c r="O3" s="5"/>
      <c r="Q3" s="1" t="s">
        <v>7</v>
      </c>
      <c r="R3" s="1">
        <v>9995.9599999999991</v>
      </c>
      <c r="S3" s="1">
        <v>10634</v>
      </c>
      <c r="T3" s="1">
        <v>0.94</v>
      </c>
      <c r="U3" s="4"/>
      <c r="V3" s="8">
        <v>1.0829493087557602</v>
      </c>
      <c r="W3" s="5"/>
      <c r="Y3" s="1" t="s">
        <v>37</v>
      </c>
      <c r="Z3" s="1">
        <v>1</v>
      </c>
      <c r="AA3" s="1">
        <f>O5</f>
        <v>0.42056074766355139</v>
      </c>
      <c r="AB3" s="1">
        <f>O8</f>
        <v>0.80315420560747663</v>
      </c>
    </row>
    <row r="4" spans="1:28" ht="17" thickBot="1" x14ac:dyDescent="0.25">
      <c r="A4" s="1" t="s">
        <v>8</v>
      </c>
      <c r="B4" s="1">
        <v>10535.240000000002</v>
      </c>
      <c r="C4" s="1">
        <v>15493</v>
      </c>
      <c r="D4" s="1">
        <v>0.68</v>
      </c>
      <c r="E4" s="4"/>
      <c r="F4" s="8">
        <v>0.98789346246973375</v>
      </c>
      <c r="G4" s="5"/>
      <c r="I4" s="1" t="s">
        <v>8</v>
      </c>
      <c r="J4" s="1">
        <v>15403.44</v>
      </c>
      <c r="K4" s="1">
        <v>9874</v>
      </c>
      <c r="L4" s="1">
        <v>1.56</v>
      </c>
      <c r="M4" s="4"/>
      <c r="N4" s="9">
        <v>1.3668224299065421</v>
      </c>
      <c r="O4" s="5"/>
      <c r="Q4" s="1" t="s">
        <v>8</v>
      </c>
      <c r="R4" s="1">
        <v>8562.848</v>
      </c>
      <c r="S4" s="1">
        <v>10922</v>
      </c>
      <c r="T4" s="1">
        <v>0.78400000000000003</v>
      </c>
      <c r="U4" s="4"/>
      <c r="V4" s="9">
        <v>0.90322580645161299</v>
      </c>
      <c r="W4" s="5"/>
      <c r="Y4" s="1" t="s">
        <v>38</v>
      </c>
      <c r="Z4" s="1">
        <v>1</v>
      </c>
      <c r="AA4" s="1">
        <f>W5</f>
        <v>0.54531490015360984</v>
      </c>
      <c r="AB4" s="1">
        <f>W8</f>
        <v>1.0445468509984639</v>
      </c>
    </row>
    <row r="5" spans="1:28" x14ac:dyDescent="0.2">
      <c r="A5" s="1" t="s">
        <v>9</v>
      </c>
      <c r="B5" s="1">
        <v>11803.5</v>
      </c>
      <c r="C5" s="1">
        <v>15738</v>
      </c>
      <c r="D5" s="1">
        <v>0.75</v>
      </c>
      <c r="E5" s="4"/>
      <c r="F5" s="8">
        <v>1.089588377723971</v>
      </c>
      <c r="G5" s="5"/>
      <c r="I5" s="1" t="s">
        <v>13</v>
      </c>
      <c r="J5" s="1">
        <v>6212.0800000000008</v>
      </c>
      <c r="K5" s="1">
        <v>11093</v>
      </c>
      <c r="L5" s="1">
        <v>0.56000000000000005</v>
      </c>
      <c r="M5" s="4"/>
      <c r="N5" s="7">
        <v>0.49065420560747669</v>
      </c>
      <c r="O5" s="5">
        <v>0.42056074766355139</v>
      </c>
      <c r="Q5" s="1" t="s">
        <v>13</v>
      </c>
      <c r="R5" s="1">
        <v>5742.3600000000006</v>
      </c>
      <c r="S5" s="1">
        <v>10634</v>
      </c>
      <c r="T5" s="1">
        <v>0.54</v>
      </c>
      <c r="U5" s="4"/>
      <c r="V5" s="7">
        <v>0.62211981566820285</v>
      </c>
      <c r="W5" s="5">
        <v>0.54531490015360984</v>
      </c>
    </row>
    <row r="6" spans="1:28" x14ac:dyDescent="0.2">
      <c r="A6" s="1" t="s">
        <v>10</v>
      </c>
      <c r="B6" s="1">
        <v>13885.88</v>
      </c>
      <c r="C6" s="1">
        <v>16934</v>
      </c>
      <c r="D6" s="1">
        <v>0.82</v>
      </c>
      <c r="E6" s="4"/>
      <c r="F6" s="8">
        <v>1.1912832929782082</v>
      </c>
      <c r="G6" s="5"/>
      <c r="I6" s="1" t="s">
        <v>14</v>
      </c>
      <c r="J6" s="1">
        <v>4255.71</v>
      </c>
      <c r="K6" s="1">
        <v>9897</v>
      </c>
      <c r="L6" s="1">
        <v>0.43</v>
      </c>
      <c r="M6" s="4"/>
      <c r="N6" s="8">
        <v>0.37675233644859812</v>
      </c>
      <c r="O6" s="5"/>
      <c r="Q6" s="1" t="s">
        <v>14</v>
      </c>
      <c r="R6" s="1">
        <v>3993.21</v>
      </c>
      <c r="S6" s="1">
        <v>10239</v>
      </c>
      <c r="T6" s="1">
        <v>0.39</v>
      </c>
      <c r="U6" s="4"/>
      <c r="V6" s="8">
        <v>0.44930875576036866</v>
      </c>
      <c r="W6" s="5"/>
    </row>
    <row r="7" spans="1:28" ht="17" thickBot="1" x14ac:dyDescent="0.25">
      <c r="A7" s="1" t="s">
        <v>11</v>
      </c>
      <c r="B7" s="1">
        <v>9533.44</v>
      </c>
      <c r="C7" s="1">
        <v>17024</v>
      </c>
      <c r="D7" s="1">
        <v>0.56000000000000005</v>
      </c>
      <c r="E7" s="4"/>
      <c r="F7" s="9">
        <v>0.81355932203389836</v>
      </c>
      <c r="G7" s="5"/>
      <c r="I7" s="1" t="s">
        <v>15</v>
      </c>
      <c r="J7" s="1">
        <v>4303.3500000000004</v>
      </c>
      <c r="K7" s="1">
        <v>9563</v>
      </c>
      <c r="L7" s="1">
        <v>0.45</v>
      </c>
      <c r="M7" s="4"/>
      <c r="N7" s="9">
        <v>0.39427570093457948</v>
      </c>
      <c r="O7" s="5"/>
      <c r="Q7" s="1" t="s">
        <v>15</v>
      </c>
      <c r="R7" s="1">
        <v>5401.2699999999995</v>
      </c>
      <c r="S7" s="1">
        <v>11023</v>
      </c>
      <c r="T7" s="1">
        <v>0.49</v>
      </c>
      <c r="U7" s="4"/>
      <c r="V7" s="9">
        <v>0.56451612903225801</v>
      </c>
      <c r="W7" s="5"/>
    </row>
    <row r="8" spans="1:28" x14ac:dyDescent="0.2">
      <c r="A8" s="1" t="s">
        <v>13</v>
      </c>
      <c r="B8" s="1">
        <v>5269.91</v>
      </c>
      <c r="C8" s="1">
        <v>14243</v>
      </c>
      <c r="D8" s="1">
        <v>0.37</v>
      </c>
      <c r="E8" s="4"/>
      <c r="F8" s="7">
        <v>0.53753026634382561</v>
      </c>
      <c r="G8" s="5">
        <v>0.51815980629539948</v>
      </c>
      <c r="I8" s="1" t="s">
        <v>19</v>
      </c>
      <c r="J8" s="1">
        <v>9913.92</v>
      </c>
      <c r="K8" s="1">
        <v>10327</v>
      </c>
      <c r="L8" s="1">
        <v>0.96</v>
      </c>
      <c r="M8" s="4"/>
      <c r="N8" s="7">
        <v>0.84112149532710279</v>
      </c>
      <c r="O8" s="5">
        <v>0.80315420560747663</v>
      </c>
      <c r="Q8" s="1" t="s">
        <v>19</v>
      </c>
      <c r="R8" s="1">
        <v>8241.2800000000007</v>
      </c>
      <c r="S8" s="1">
        <v>10432</v>
      </c>
      <c r="T8" s="1">
        <v>0.79</v>
      </c>
      <c r="U8" s="4"/>
      <c r="V8" s="7">
        <v>0.91013824884792627</v>
      </c>
      <c r="W8" s="5">
        <v>1.0445468509984639</v>
      </c>
    </row>
    <row r="9" spans="1:28" x14ac:dyDescent="0.2">
      <c r="A9" s="1" t="s">
        <v>14</v>
      </c>
      <c r="B9" s="1">
        <v>6491.12</v>
      </c>
      <c r="C9" s="1">
        <v>15832</v>
      </c>
      <c r="D9" s="1">
        <v>0.41</v>
      </c>
      <c r="E9" s="4"/>
      <c r="F9" s="8">
        <v>0.59564164648910412</v>
      </c>
      <c r="G9" s="5"/>
      <c r="I9" s="1" t="s">
        <v>20</v>
      </c>
      <c r="J9" s="1">
        <v>10387.02</v>
      </c>
      <c r="K9" s="1">
        <v>10599</v>
      </c>
      <c r="L9" s="1">
        <v>0.98</v>
      </c>
      <c r="M9" s="4"/>
      <c r="N9" s="8">
        <v>0.85864485981308414</v>
      </c>
      <c r="O9" s="5"/>
      <c r="Q9" s="1" t="s">
        <v>20</v>
      </c>
      <c r="R9" s="1">
        <v>9509.65</v>
      </c>
      <c r="S9" s="1">
        <v>10685</v>
      </c>
      <c r="T9" s="1">
        <v>0.89</v>
      </c>
      <c r="U9" s="4"/>
      <c r="V9" s="8">
        <v>1.0253456221198156</v>
      </c>
      <c r="W9" s="5"/>
    </row>
    <row r="10" spans="1:28" ht="17" thickBot="1" x14ac:dyDescent="0.25">
      <c r="A10" s="1" t="s">
        <v>15</v>
      </c>
      <c r="B10" s="1">
        <v>6135.4800000000005</v>
      </c>
      <c r="C10" s="1">
        <v>15732</v>
      </c>
      <c r="D10" s="1">
        <v>0.39</v>
      </c>
      <c r="E10" s="4"/>
      <c r="F10" s="8">
        <v>0.56658595641646492</v>
      </c>
      <c r="G10" s="5"/>
      <c r="I10" s="1" t="s">
        <v>21</v>
      </c>
      <c r="J10" s="1">
        <v>8094.3300000000008</v>
      </c>
      <c r="K10" s="1">
        <v>9993</v>
      </c>
      <c r="L10" s="1">
        <v>0.81</v>
      </c>
      <c r="M10" s="4"/>
      <c r="N10" s="9">
        <v>0.70969626168224309</v>
      </c>
      <c r="O10" s="5"/>
      <c r="Q10" s="1" t="s">
        <v>21</v>
      </c>
      <c r="R10" s="1">
        <v>11383.84</v>
      </c>
      <c r="S10" s="1">
        <v>10946</v>
      </c>
      <c r="T10" s="1">
        <v>1.04</v>
      </c>
      <c r="U10" s="4"/>
      <c r="V10" s="9">
        <v>1.1981566820276499</v>
      </c>
      <c r="W10" s="5"/>
    </row>
    <row r="11" spans="1:28" x14ac:dyDescent="0.2">
      <c r="A11" s="1" t="s">
        <v>16</v>
      </c>
      <c r="B11" s="1">
        <v>7524.3600000000006</v>
      </c>
      <c r="C11" s="1">
        <v>13934</v>
      </c>
      <c r="D11" s="1">
        <v>0.54</v>
      </c>
      <c r="E11" s="4"/>
      <c r="F11" s="8">
        <v>0.78450363196125916</v>
      </c>
      <c r="G11" s="5"/>
    </row>
    <row r="12" spans="1:28" x14ac:dyDescent="0.2">
      <c r="A12" s="1" t="s">
        <v>17</v>
      </c>
      <c r="B12" s="1">
        <v>3125.4</v>
      </c>
      <c r="C12" s="1">
        <v>15627</v>
      </c>
      <c r="D12" s="1">
        <v>0.2</v>
      </c>
      <c r="E12" s="4"/>
      <c r="F12" s="8">
        <v>0.29055690072639229</v>
      </c>
      <c r="G12" s="5"/>
    </row>
    <row r="13" spans="1:28" ht="17" thickBot="1" x14ac:dyDescent="0.25">
      <c r="A13" s="1" t="s">
        <v>18</v>
      </c>
      <c r="B13" s="1">
        <v>3418.26</v>
      </c>
      <c r="C13" s="1">
        <v>14862</v>
      </c>
      <c r="D13" s="1">
        <v>0.23</v>
      </c>
      <c r="E13" s="4"/>
      <c r="F13" s="9">
        <v>0.33414043583535108</v>
      </c>
      <c r="G13" s="5"/>
    </row>
    <row r="14" spans="1:28" x14ac:dyDescent="0.2">
      <c r="A14" s="1" t="s">
        <v>19</v>
      </c>
      <c r="B14" s="1">
        <v>13620.4</v>
      </c>
      <c r="C14" s="1">
        <v>16024</v>
      </c>
      <c r="D14" s="1">
        <v>0.85</v>
      </c>
      <c r="E14" s="4"/>
      <c r="F14" s="7">
        <v>1.2348668280871671</v>
      </c>
      <c r="G14" s="5">
        <v>1.0411622276029056</v>
      </c>
    </row>
    <row r="15" spans="1:28" x14ac:dyDescent="0.2">
      <c r="A15" s="1" t="s">
        <v>20</v>
      </c>
      <c r="B15" s="1">
        <v>8652.42</v>
      </c>
      <c r="C15" s="1">
        <v>16023</v>
      </c>
      <c r="D15" s="1">
        <v>0.54</v>
      </c>
      <c r="E15" s="4"/>
      <c r="F15" s="8">
        <v>0.78450363196125916</v>
      </c>
      <c r="G15" s="5"/>
    </row>
    <row r="16" spans="1:28" x14ac:dyDescent="0.2">
      <c r="A16" s="1" t="s">
        <v>21</v>
      </c>
      <c r="B16" s="1">
        <v>12544.56</v>
      </c>
      <c r="C16" s="1">
        <v>17423</v>
      </c>
      <c r="D16" s="1">
        <v>0.72</v>
      </c>
      <c r="E16" s="4"/>
      <c r="F16" s="8">
        <v>1.0460048426150121</v>
      </c>
      <c r="G16" s="5"/>
    </row>
    <row r="17" spans="1:7" x14ac:dyDescent="0.2">
      <c r="A17" s="1" t="s">
        <v>22</v>
      </c>
      <c r="B17" s="1">
        <v>10924.08</v>
      </c>
      <c r="C17" s="1">
        <v>15832</v>
      </c>
      <c r="D17" s="1">
        <v>0.69</v>
      </c>
      <c r="E17" s="4"/>
      <c r="F17" s="8">
        <v>1.0024213075060531</v>
      </c>
      <c r="G17" s="5"/>
    </row>
    <row r="18" spans="1:7" x14ac:dyDescent="0.2">
      <c r="A18" s="1" t="s">
        <v>23</v>
      </c>
      <c r="B18" s="1">
        <v>11185.06</v>
      </c>
      <c r="C18" s="1">
        <v>15322</v>
      </c>
      <c r="D18" s="1">
        <v>0.73</v>
      </c>
      <c r="E18" s="4"/>
      <c r="F18" s="8">
        <v>1.0605326876513317</v>
      </c>
      <c r="G18" s="5"/>
    </row>
    <row r="19" spans="1:7" ht="17" thickBot="1" x14ac:dyDescent="0.25">
      <c r="A19" s="1" t="s">
        <v>24</v>
      </c>
      <c r="B19" s="1">
        <v>12461.68</v>
      </c>
      <c r="C19" s="1">
        <v>16184</v>
      </c>
      <c r="D19" s="1">
        <v>0.77</v>
      </c>
      <c r="E19" s="4"/>
      <c r="F19" s="9">
        <v>1.1186440677966101</v>
      </c>
      <c r="G19" s="5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85690-B9AB-214E-96EC-F9532D8CC9B4}">
  <dimension ref="A1:AB19"/>
  <sheetViews>
    <sheetView topLeftCell="O1" workbookViewId="0">
      <selection activeCell="Z2" sqref="Z2:AB4"/>
    </sheetView>
  </sheetViews>
  <sheetFormatPr baseColWidth="10" defaultRowHeight="16" x14ac:dyDescent="0.2"/>
  <cols>
    <col min="1" max="1" width="16" bestFit="1" customWidth="1"/>
    <col min="3" max="3" width="18.6640625" bestFit="1" customWidth="1"/>
    <col min="5" max="5" width="14.1640625" bestFit="1" customWidth="1"/>
    <col min="6" max="6" width="14.83203125" bestFit="1" customWidth="1"/>
    <col min="11" max="11" width="18.6640625" bestFit="1" customWidth="1"/>
    <col min="19" max="19" width="18.6640625" bestFit="1" customWidth="1"/>
    <col min="28" max="28" width="14" bestFit="1" customWidth="1"/>
  </cols>
  <sheetData>
    <row r="1" spans="1:28" ht="17" thickBot="1" x14ac:dyDescent="0.25">
      <c r="A1" s="2" t="s">
        <v>0</v>
      </c>
      <c r="B1" s="3" t="s">
        <v>25</v>
      </c>
      <c r="C1" s="2" t="s">
        <v>1</v>
      </c>
      <c r="D1" s="2" t="s">
        <v>2</v>
      </c>
      <c r="E1" s="2" t="s">
        <v>3</v>
      </c>
      <c r="F1" s="6" t="s">
        <v>4</v>
      </c>
      <c r="G1" s="2" t="s">
        <v>5</v>
      </c>
      <c r="I1" s="2" t="s">
        <v>0</v>
      </c>
      <c r="J1" s="3" t="s">
        <v>29</v>
      </c>
      <c r="K1" s="2" t="s">
        <v>1</v>
      </c>
      <c r="L1" s="2" t="s">
        <v>2</v>
      </c>
      <c r="M1" s="2" t="s">
        <v>3</v>
      </c>
      <c r="N1" s="6" t="s">
        <v>4</v>
      </c>
      <c r="O1" s="2" t="s">
        <v>5</v>
      </c>
      <c r="Q1" s="3" t="s">
        <v>0</v>
      </c>
      <c r="R1" s="2" t="s">
        <v>30</v>
      </c>
      <c r="S1" s="2" t="s">
        <v>1</v>
      </c>
      <c r="T1" s="2" t="s">
        <v>2</v>
      </c>
      <c r="U1" s="2" t="s">
        <v>3</v>
      </c>
      <c r="V1" s="6" t="s">
        <v>4</v>
      </c>
      <c r="W1" s="2" t="s">
        <v>5</v>
      </c>
      <c r="Y1" s="3" t="s">
        <v>41</v>
      </c>
      <c r="Z1" s="2" t="s">
        <v>33</v>
      </c>
      <c r="AA1" s="2" t="s">
        <v>34</v>
      </c>
      <c r="AB1" s="2" t="s">
        <v>35</v>
      </c>
    </row>
    <row r="2" spans="1:28" x14ac:dyDescent="0.2">
      <c r="A2" s="1" t="s">
        <v>6</v>
      </c>
      <c r="B2" s="1">
        <v>18022.400000000001</v>
      </c>
      <c r="C2" s="1">
        <v>16384</v>
      </c>
      <c r="D2" s="1">
        <v>1.1000000000000001</v>
      </c>
      <c r="E2" s="4">
        <v>1.0616666666666668</v>
      </c>
      <c r="F2" s="7">
        <v>1.0361067503924646</v>
      </c>
      <c r="G2" s="5">
        <v>1</v>
      </c>
      <c r="I2" s="1" t="s">
        <v>6</v>
      </c>
      <c r="J2" s="1">
        <v>12280.8</v>
      </c>
      <c r="K2" s="1">
        <v>10234</v>
      </c>
      <c r="L2" s="1">
        <v>1.2</v>
      </c>
      <c r="M2" s="4">
        <v>1.3833333333333335</v>
      </c>
      <c r="N2" s="7">
        <v>0.86746987951807208</v>
      </c>
      <c r="O2" s="5">
        <v>0.99999999999999989</v>
      </c>
      <c r="Q2" s="1" t="s">
        <v>6</v>
      </c>
      <c r="R2" s="1">
        <v>9604.5</v>
      </c>
      <c r="S2" s="1">
        <v>10110</v>
      </c>
      <c r="T2" s="1">
        <v>0.95</v>
      </c>
      <c r="U2" s="4">
        <v>0.89333333333333342</v>
      </c>
      <c r="V2" s="7">
        <v>1.0634328358208953</v>
      </c>
      <c r="W2" s="5">
        <v>0.99999999999999989</v>
      </c>
      <c r="Y2" s="1" t="s">
        <v>36</v>
      </c>
      <c r="Z2" s="1">
        <v>1</v>
      </c>
      <c r="AA2" s="1">
        <f>G8</f>
        <v>0.73155416012558871</v>
      </c>
      <c r="AB2" s="1">
        <f>G14</f>
        <v>0.91365777080062793</v>
      </c>
    </row>
    <row r="3" spans="1:28" x14ac:dyDescent="0.2">
      <c r="A3" s="1" t="s">
        <v>7</v>
      </c>
      <c r="B3" s="1">
        <v>18870.66</v>
      </c>
      <c r="C3" s="1">
        <v>15342</v>
      </c>
      <c r="D3" s="1">
        <v>1.23</v>
      </c>
      <c r="E3" s="4"/>
      <c r="F3" s="8">
        <v>1.1585557299843012</v>
      </c>
      <c r="G3" s="5"/>
      <c r="I3" s="1" t="s">
        <v>7</v>
      </c>
      <c r="J3" s="1">
        <v>15018.9</v>
      </c>
      <c r="K3" s="1">
        <v>11553</v>
      </c>
      <c r="L3" s="1">
        <v>1.3</v>
      </c>
      <c r="M3" s="4"/>
      <c r="N3" s="8">
        <v>0.93975903614457823</v>
      </c>
      <c r="O3" s="5"/>
      <c r="Q3" s="1" t="s">
        <v>7</v>
      </c>
      <c r="R3" s="1">
        <v>8932.56</v>
      </c>
      <c r="S3" s="1">
        <v>10634</v>
      </c>
      <c r="T3" s="1">
        <v>0.84</v>
      </c>
      <c r="U3" s="4"/>
      <c r="V3" s="8">
        <v>0.94029850746268639</v>
      </c>
      <c r="W3" s="5"/>
      <c r="Y3" s="1" t="s">
        <v>37</v>
      </c>
      <c r="Z3" s="1">
        <v>1</v>
      </c>
      <c r="AA3" s="1">
        <f>O5</f>
        <v>0.416867469879518</v>
      </c>
      <c r="AB3" s="1">
        <f>O8</f>
        <v>0.78554216867469862</v>
      </c>
    </row>
    <row r="4" spans="1:28" ht="17" thickBot="1" x14ac:dyDescent="0.25">
      <c r="A4" s="1" t="s">
        <v>8</v>
      </c>
      <c r="B4" s="1">
        <v>14873.279999999999</v>
      </c>
      <c r="C4" s="1">
        <v>15493</v>
      </c>
      <c r="D4" s="1">
        <v>0.96</v>
      </c>
      <c r="E4" s="4"/>
      <c r="F4" s="8">
        <v>0.90423861852433274</v>
      </c>
      <c r="G4" s="5"/>
      <c r="I4" s="1" t="s">
        <v>8</v>
      </c>
      <c r="J4" s="1">
        <v>16292.099999999999</v>
      </c>
      <c r="K4" s="1">
        <v>9874</v>
      </c>
      <c r="L4" s="1">
        <v>1.65</v>
      </c>
      <c r="M4" s="4"/>
      <c r="N4" s="9">
        <v>1.1927710843373491</v>
      </c>
      <c r="O4" s="5"/>
      <c r="Q4" s="1" t="s">
        <v>8</v>
      </c>
      <c r="R4" s="1">
        <v>9720.58</v>
      </c>
      <c r="S4" s="1">
        <v>10922</v>
      </c>
      <c r="T4" s="1">
        <v>0.89</v>
      </c>
      <c r="U4" s="4"/>
      <c r="V4" s="9">
        <v>0.99626865671641784</v>
      </c>
      <c r="W4" s="5"/>
      <c r="Y4" s="1" t="s">
        <v>38</v>
      </c>
      <c r="Z4" s="1">
        <v>1</v>
      </c>
      <c r="AA4" s="1">
        <f>W5</f>
        <v>0.61940298507462677</v>
      </c>
      <c r="AB4" s="1">
        <f>W8</f>
        <v>1.0634328358208955</v>
      </c>
    </row>
    <row r="5" spans="1:28" x14ac:dyDescent="0.2">
      <c r="A5" s="1" t="s">
        <v>9</v>
      </c>
      <c r="B5" s="1">
        <v>17783.939999999999</v>
      </c>
      <c r="C5" s="1">
        <v>15738</v>
      </c>
      <c r="D5" s="1">
        <v>1.1299999999999999</v>
      </c>
      <c r="E5" s="4"/>
      <c r="F5" s="8">
        <v>1.0643642072213499</v>
      </c>
      <c r="G5" s="5"/>
      <c r="I5" s="1" t="s">
        <v>13</v>
      </c>
      <c r="J5" s="1">
        <v>5879.29</v>
      </c>
      <c r="K5" s="1">
        <v>11093</v>
      </c>
      <c r="L5" s="1">
        <v>0.53</v>
      </c>
      <c r="M5" s="4"/>
      <c r="N5" s="7">
        <v>0.38313253012048187</v>
      </c>
      <c r="O5" s="5">
        <v>0.416867469879518</v>
      </c>
      <c r="Q5" s="1" t="s">
        <v>13</v>
      </c>
      <c r="R5" s="1">
        <v>7018.4400000000005</v>
      </c>
      <c r="S5" s="1">
        <v>10634</v>
      </c>
      <c r="T5" s="1">
        <v>0.66</v>
      </c>
      <c r="U5" s="4"/>
      <c r="V5" s="7">
        <v>0.73880597014925364</v>
      </c>
      <c r="W5" s="5">
        <v>0.61940298507462677</v>
      </c>
    </row>
    <row r="6" spans="1:28" x14ac:dyDescent="0.2">
      <c r="A6" s="1" t="s">
        <v>10</v>
      </c>
      <c r="B6" s="1">
        <v>14732.58</v>
      </c>
      <c r="C6" s="1">
        <v>16934</v>
      </c>
      <c r="D6" s="1">
        <v>0.87</v>
      </c>
      <c r="E6" s="4"/>
      <c r="F6" s="8">
        <v>0.81946624803767654</v>
      </c>
      <c r="G6" s="5"/>
      <c r="I6" s="1" t="s">
        <v>14</v>
      </c>
      <c r="J6" s="1">
        <v>6037.17</v>
      </c>
      <c r="K6" s="1">
        <v>9897</v>
      </c>
      <c r="L6" s="1">
        <v>0.61</v>
      </c>
      <c r="M6" s="4"/>
      <c r="N6" s="8">
        <v>0.4409638554216867</v>
      </c>
      <c r="O6" s="5"/>
      <c r="Q6" s="1" t="s">
        <v>14</v>
      </c>
      <c r="R6" s="1">
        <v>4607.55</v>
      </c>
      <c r="S6" s="1">
        <v>10239</v>
      </c>
      <c r="T6" s="1">
        <v>0.45</v>
      </c>
      <c r="U6" s="4"/>
      <c r="V6" s="8">
        <v>0.50373134328358204</v>
      </c>
      <c r="W6" s="5"/>
    </row>
    <row r="7" spans="1:28" ht="17" thickBot="1" x14ac:dyDescent="0.25">
      <c r="A7" s="1" t="s">
        <v>11</v>
      </c>
      <c r="B7" s="1">
        <v>18385.920000000002</v>
      </c>
      <c r="C7" s="1">
        <v>17024</v>
      </c>
      <c r="D7" s="1">
        <v>1.08</v>
      </c>
      <c r="E7" s="4"/>
      <c r="F7" s="9">
        <v>1.0172684458398744</v>
      </c>
      <c r="G7" s="5"/>
      <c r="I7" s="1" t="s">
        <v>15</v>
      </c>
      <c r="J7" s="1">
        <v>5642.17</v>
      </c>
      <c r="K7" s="1">
        <v>9563</v>
      </c>
      <c r="L7" s="1">
        <v>0.59</v>
      </c>
      <c r="M7" s="4"/>
      <c r="N7" s="9">
        <v>0.42650602409638544</v>
      </c>
      <c r="O7" s="5"/>
      <c r="Q7" s="1" t="s">
        <v>15</v>
      </c>
      <c r="R7" s="1">
        <v>6062.6500000000005</v>
      </c>
      <c r="S7" s="1">
        <v>11023</v>
      </c>
      <c r="T7" s="1">
        <v>0.55000000000000004</v>
      </c>
      <c r="U7" s="4"/>
      <c r="V7" s="9">
        <v>0.61567164179104472</v>
      </c>
      <c r="W7" s="5"/>
    </row>
    <row r="8" spans="1:28" x14ac:dyDescent="0.2">
      <c r="A8" s="1" t="s">
        <v>13</v>
      </c>
      <c r="B8" s="1">
        <v>10682.25</v>
      </c>
      <c r="C8" s="1">
        <v>14243</v>
      </c>
      <c r="D8" s="1">
        <v>0.75</v>
      </c>
      <c r="E8" s="4"/>
      <c r="F8" s="7">
        <v>0.70643642072213497</v>
      </c>
      <c r="G8" s="5">
        <v>0.73155416012558871</v>
      </c>
      <c r="I8" s="1" t="s">
        <v>19</v>
      </c>
      <c r="J8" s="1">
        <v>13425.1</v>
      </c>
      <c r="K8" s="1">
        <v>10327</v>
      </c>
      <c r="L8" s="1">
        <v>1.3</v>
      </c>
      <c r="M8" s="4"/>
      <c r="N8" s="7">
        <v>0.93975903614457823</v>
      </c>
      <c r="O8" s="5">
        <v>0.78554216867469862</v>
      </c>
      <c r="Q8" s="1" t="s">
        <v>19</v>
      </c>
      <c r="R8" s="1">
        <v>10223.36</v>
      </c>
      <c r="S8" s="1">
        <v>10432</v>
      </c>
      <c r="T8" s="1">
        <v>0.98</v>
      </c>
      <c r="U8" s="4"/>
      <c r="V8" s="7">
        <v>1.0970149253731343</v>
      </c>
      <c r="W8" s="5">
        <v>1.0634328358208955</v>
      </c>
    </row>
    <row r="9" spans="1:28" x14ac:dyDescent="0.2">
      <c r="A9" s="1" t="s">
        <v>14</v>
      </c>
      <c r="B9" s="1">
        <v>12507.28</v>
      </c>
      <c r="C9" s="1">
        <v>15832</v>
      </c>
      <c r="D9" s="1">
        <v>0.79</v>
      </c>
      <c r="E9" s="4"/>
      <c r="F9" s="8">
        <v>0.74411302982731553</v>
      </c>
      <c r="G9" s="5"/>
      <c r="I9" s="1" t="s">
        <v>20</v>
      </c>
      <c r="J9" s="1">
        <v>10281.029999999999</v>
      </c>
      <c r="K9" s="1">
        <v>10599</v>
      </c>
      <c r="L9" s="1">
        <v>0.97</v>
      </c>
      <c r="M9" s="4"/>
      <c r="N9" s="8">
        <v>0.70120481927710832</v>
      </c>
      <c r="O9" s="5"/>
      <c r="Q9" s="1" t="s">
        <v>20</v>
      </c>
      <c r="R9" s="1">
        <v>10150.75</v>
      </c>
      <c r="S9" s="1">
        <v>10685</v>
      </c>
      <c r="T9" s="1">
        <v>0.95</v>
      </c>
      <c r="U9" s="4"/>
      <c r="V9" s="8">
        <v>1.0634328358208953</v>
      </c>
      <c r="W9" s="5"/>
    </row>
    <row r="10" spans="1:28" ht="17" thickBot="1" x14ac:dyDescent="0.25">
      <c r="A10" s="1" t="s">
        <v>15</v>
      </c>
      <c r="B10" s="1">
        <v>12270.960000000001</v>
      </c>
      <c r="C10" s="1">
        <v>15732</v>
      </c>
      <c r="D10" s="1">
        <v>0.78</v>
      </c>
      <c r="E10" s="4"/>
      <c r="F10" s="8">
        <v>0.73469387755102034</v>
      </c>
      <c r="G10" s="5"/>
      <c r="I10" s="1" t="s">
        <v>21</v>
      </c>
      <c r="J10" s="1">
        <v>9893.07</v>
      </c>
      <c r="K10" s="1">
        <v>9993</v>
      </c>
      <c r="L10" s="1">
        <v>0.99</v>
      </c>
      <c r="M10" s="4"/>
      <c r="N10" s="9">
        <v>0.71566265060240952</v>
      </c>
      <c r="O10" s="5"/>
      <c r="Q10" s="1" t="s">
        <v>21</v>
      </c>
      <c r="R10" s="1">
        <v>10070.32</v>
      </c>
      <c r="S10" s="1">
        <v>10946</v>
      </c>
      <c r="T10" s="1">
        <v>0.92</v>
      </c>
      <c r="U10" s="4"/>
      <c r="V10" s="9">
        <v>1.0298507462686566</v>
      </c>
      <c r="W10" s="5"/>
    </row>
    <row r="11" spans="1:28" x14ac:dyDescent="0.2">
      <c r="A11" s="1" t="s">
        <v>16</v>
      </c>
      <c r="B11" s="1">
        <v>10311.16</v>
      </c>
      <c r="C11" s="1">
        <v>13934</v>
      </c>
      <c r="D11" s="1">
        <v>0.74</v>
      </c>
      <c r="E11" s="4"/>
      <c r="F11" s="8">
        <v>0.69701726844583978</v>
      </c>
      <c r="G11" s="5"/>
    </row>
    <row r="12" spans="1:28" x14ac:dyDescent="0.2">
      <c r="A12" s="1" t="s">
        <v>17</v>
      </c>
      <c r="B12" s="1">
        <v>13751.76</v>
      </c>
      <c r="C12" s="1">
        <v>15627</v>
      </c>
      <c r="D12" s="1">
        <v>0.88</v>
      </c>
      <c r="E12" s="4"/>
      <c r="F12" s="8">
        <v>0.82888540031397162</v>
      </c>
      <c r="G12" s="5"/>
    </row>
    <row r="13" spans="1:28" ht="17" thickBot="1" x14ac:dyDescent="0.25">
      <c r="A13" s="1" t="s">
        <v>18</v>
      </c>
      <c r="B13" s="1">
        <v>10700.64</v>
      </c>
      <c r="C13" s="1">
        <v>14862</v>
      </c>
      <c r="D13" s="1">
        <v>0.72</v>
      </c>
      <c r="E13" s="4"/>
      <c r="F13" s="9">
        <v>0.6781789638932495</v>
      </c>
      <c r="G13" s="5"/>
    </row>
    <row r="14" spans="1:28" x14ac:dyDescent="0.2">
      <c r="A14" s="1" t="s">
        <v>19</v>
      </c>
      <c r="B14" s="1">
        <v>13299.92</v>
      </c>
      <c r="C14" s="1">
        <v>16024</v>
      </c>
      <c r="D14" s="1">
        <v>0.83</v>
      </c>
      <c r="E14" s="4"/>
      <c r="F14" s="7">
        <v>0.78178963893249598</v>
      </c>
      <c r="G14" s="5">
        <v>0.91365777080062793</v>
      </c>
    </row>
    <row r="15" spans="1:28" x14ac:dyDescent="0.2">
      <c r="A15" s="1" t="s">
        <v>20</v>
      </c>
      <c r="B15" s="1">
        <v>17785.530000000002</v>
      </c>
      <c r="C15" s="1">
        <v>16023</v>
      </c>
      <c r="D15" s="1">
        <v>1.1100000000000001</v>
      </c>
      <c r="E15" s="4"/>
      <c r="F15" s="8">
        <v>1.0455259026687598</v>
      </c>
      <c r="G15" s="5"/>
    </row>
    <row r="16" spans="1:28" x14ac:dyDescent="0.2">
      <c r="A16" s="1" t="s">
        <v>21</v>
      </c>
      <c r="B16" s="1">
        <v>16029.16</v>
      </c>
      <c r="C16" s="1">
        <v>17423</v>
      </c>
      <c r="D16" s="1">
        <v>0.92</v>
      </c>
      <c r="E16" s="4"/>
      <c r="F16" s="8">
        <v>0.86656200941915229</v>
      </c>
      <c r="G16" s="5"/>
    </row>
    <row r="17" spans="1:7" x14ac:dyDescent="0.2">
      <c r="A17" s="1" t="s">
        <v>22</v>
      </c>
      <c r="B17" s="1">
        <v>13773.84</v>
      </c>
      <c r="C17" s="1">
        <v>15832</v>
      </c>
      <c r="D17" s="1">
        <v>0.87</v>
      </c>
      <c r="E17" s="4"/>
      <c r="F17" s="8">
        <v>0.81946624803767654</v>
      </c>
      <c r="G17" s="5"/>
    </row>
    <row r="18" spans="1:7" x14ac:dyDescent="0.2">
      <c r="A18" s="1" t="s">
        <v>23</v>
      </c>
      <c r="B18" s="1">
        <v>15168.78</v>
      </c>
      <c r="C18" s="1">
        <v>15322</v>
      </c>
      <c r="D18" s="1">
        <v>0.99</v>
      </c>
      <c r="E18" s="4"/>
      <c r="F18" s="8">
        <v>0.9324960753532181</v>
      </c>
      <c r="G18" s="5"/>
    </row>
    <row r="19" spans="1:7" ht="17" thickBot="1" x14ac:dyDescent="0.25">
      <c r="A19" s="1" t="s">
        <v>24</v>
      </c>
      <c r="B19" s="1">
        <v>17802.400000000001</v>
      </c>
      <c r="C19" s="1">
        <v>16184</v>
      </c>
      <c r="D19" s="1">
        <v>1.1000000000000001</v>
      </c>
      <c r="E19" s="4"/>
      <c r="F19" s="9">
        <v>1.0361067503924646</v>
      </c>
      <c r="G19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63A32-305A-6F41-9693-A22A60525E59}">
  <dimension ref="A1:AB19"/>
  <sheetViews>
    <sheetView tabSelected="1" topLeftCell="K1" workbookViewId="0">
      <selection activeCell="Z2" sqref="Z2:AB4"/>
    </sheetView>
  </sheetViews>
  <sheetFormatPr baseColWidth="10" defaultRowHeight="16" x14ac:dyDescent="0.2"/>
  <cols>
    <col min="1" max="1" width="16" bestFit="1" customWidth="1"/>
    <col min="3" max="3" width="18.6640625" bestFit="1" customWidth="1"/>
    <col min="6" max="6" width="14.83203125" bestFit="1" customWidth="1"/>
    <col min="19" max="19" width="18.6640625" bestFit="1" customWidth="1"/>
    <col min="28" max="28" width="14" bestFit="1" customWidth="1"/>
  </cols>
  <sheetData>
    <row r="1" spans="1:28" ht="17" thickBot="1" x14ac:dyDescent="0.25">
      <c r="A1" s="2" t="s">
        <v>0</v>
      </c>
      <c r="B1" s="3" t="s">
        <v>26</v>
      </c>
      <c r="C1" s="2" t="s">
        <v>1</v>
      </c>
      <c r="D1" s="2" t="s">
        <v>2</v>
      </c>
      <c r="E1" s="2" t="s">
        <v>3</v>
      </c>
      <c r="F1" s="6" t="s">
        <v>4</v>
      </c>
      <c r="G1" s="2" t="s">
        <v>5</v>
      </c>
      <c r="I1" s="2" t="s">
        <v>0</v>
      </c>
      <c r="J1" s="3" t="s">
        <v>31</v>
      </c>
      <c r="K1" s="2" t="s">
        <v>1</v>
      </c>
      <c r="L1" s="2" t="s">
        <v>2</v>
      </c>
      <c r="M1" s="2" t="s">
        <v>3</v>
      </c>
      <c r="N1" s="6" t="s">
        <v>4</v>
      </c>
      <c r="O1" s="2" t="s">
        <v>5</v>
      </c>
      <c r="Q1" s="2" t="s">
        <v>0</v>
      </c>
      <c r="R1" s="3" t="s">
        <v>32</v>
      </c>
      <c r="S1" s="2" t="s">
        <v>1</v>
      </c>
      <c r="T1" s="2" t="s">
        <v>2</v>
      </c>
      <c r="U1" s="2" t="s">
        <v>3</v>
      </c>
      <c r="V1" s="6" t="s">
        <v>4</v>
      </c>
      <c r="W1" s="2" t="s">
        <v>5</v>
      </c>
      <c r="Y1" s="10" t="s">
        <v>40</v>
      </c>
      <c r="Z1" s="11" t="s">
        <v>33</v>
      </c>
      <c r="AA1" s="11" t="s">
        <v>34</v>
      </c>
      <c r="AB1" s="11" t="s">
        <v>35</v>
      </c>
    </row>
    <row r="2" spans="1:28" x14ac:dyDescent="0.2">
      <c r="A2" s="1" t="s">
        <v>6</v>
      </c>
      <c r="B2" s="1">
        <v>18022.400000000001</v>
      </c>
      <c r="C2" s="1">
        <v>16384</v>
      </c>
      <c r="D2" s="1">
        <v>1.1000000000000001</v>
      </c>
      <c r="E2" s="4">
        <v>0.99333333333333329</v>
      </c>
      <c r="F2" s="7">
        <v>1.1073825503355705</v>
      </c>
      <c r="G2" s="5">
        <v>1.0000000000000002</v>
      </c>
      <c r="I2" s="1" t="s">
        <v>6</v>
      </c>
      <c r="J2" s="1">
        <v>12690.16</v>
      </c>
      <c r="K2" s="1">
        <v>10234</v>
      </c>
      <c r="L2" s="1">
        <v>1.24</v>
      </c>
      <c r="M2" s="4">
        <v>1.2300000000000002</v>
      </c>
      <c r="N2" s="7">
        <v>1.0081300813008129</v>
      </c>
      <c r="O2" s="5">
        <v>1</v>
      </c>
      <c r="Q2" s="1" t="s">
        <v>6</v>
      </c>
      <c r="R2" s="1">
        <v>9806.6999999999989</v>
      </c>
      <c r="S2" s="1">
        <v>10110</v>
      </c>
      <c r="T2" s="1">
        <v>0.97</v>
      </c>
      <c r="U2" s="4">
        <v>0.99333333333333351</v>
      </c>
      <c r="V2" s="7">
        <v>0.97651006711409372</v>
      </c>
      <c r="W2" s="5">
        <v>0.99999999999999989</v>
      </c>
      <c r="Y2" s="12" t="s">
        <v>36</v>
      </c>
      <c r="Z2" s="13">
        <v>1</v>
      </c>
      <c r="AA2" s="13">
        <v>0.51815981</v>
      </c>
      <c r="AB2" s="13">
        <v>1.0411622279999999</v>
      </c>
    </row>
    <row r="3" spans="1:28" x14ac:dyDescent="0.2">
      <c r="A3" s="1" t="s">
        <v>7</v>
      </c>
      <c r="B3" s="1">
        <v>14574.9</v>
      </c>
      <c r="C3" s="1">
        <v>15342</v>
      </c>
      <c r="D3" s="1">
        <v>0.95</v>
      </c>
      <c r="E3" s="4"/>
      <c r="F3" s="8">
        <v>0.9563758389261745</v>
      </c>
      <c r="G3" s="5"/>
      <c r="I3" s="1" t="s">
        <v>7</v>
      </c>
      <c r="J3" s="1">
        <v>15481.02</v>
      </c>
      <c r="K3" s="1">
        <v>11553</v>
      </c>
      <c r="L3" s="1">
        <v>1.34</v>
      </c>
      <c r="M3" s="4"/>
      <c r="N3" s="8">
        <v>1.089430894308943</v>
      </c>
      <c r="O3" s="5"/>
      <c r="Q3" s="1" t="s">
        <v>7</v>
      </c>
      <c r="R3" s="1">
        <v>11272.04</v>
      </c>
      <c r="S3" s="1">
        <v>10634</v>
      </c>
      <c r="T3" s="1">
        <v>1.06</v>
      </c>
      <c r="U3" s="4"/>
      <c r="V3" s="8">
        <v>1.0671140939597314</v>
      </c>
      <c r="W3" s="5"/>
      <c r="Y3" s="12" t="s">
        <v>37</v>
      </c>
      <c r="Z3" s="13">
        <v>1</v>
      </c>
      <c r="AA3" s="13">
        <v>0.42056074999999998</v>
      </c>
      <c r="AB3" s="13">
        <v>0.80315420599999998</v>
      </c>
    </row>
    <row r="4" spans="1:28" ht="17" thickBot="1" x14ac:dyDescent="0.25">
      <c r="A4" s="1" t="s">
        <v>8</v>
      </c>
      <c r="B4" s="1">
        <v>14408.490000000002</v>
      </c>
      <c r="C4" s="1">
        <v>15493</v>
      </c>
      <c r="D4" s="1">
        <v>0.93</v>
      </c>
      <c r="E4" s="4"/>
      <c r="F4" s="8">
        <v>0.93624161073825507</v>
      </c>
      <c r="G4" s="5"/>
      <c r="I4" s="1" t="s">
        <v>8</v>
      </c>
      <c r="J4" s="1">
        <v>10960.140000000001</v>
      </c>
      <c r="K4" s="1">
        <v>9874</v>
      </c>
      <c r="L4" s="1">
        <v>1.1100000000000001</v>
      </c>
      <c r="M4" s="4"/>
      <c r="N4" s="9">
        <v>0.90243902439024382</v>
      </c>
      <c r="O4" s="5"/>
      <c r="Q4" s="1" t="s">
        <v>8</v>
      </c>
      <c r="R4" s="1">
        <v>10375.9</v>
      </c>
      <c r="S4" s="1">
        <v>10922</v>
      </c>
      <c r="T4" s="1">
        <v>0.95</v>
      </c>
      <c r="U4" s="4"/>
      <c r="V4" s="9">
        <v>0.95637583892617428</v>
      </c>
      <c r="W4" s="5"/>
      <c r="Y4" s="12" t="s">
        <v>38</v>
      </c>
      <c r="Z4" s="13">
        <v>1</v>
      </c>
      <c r="AA4" s="13">
        <v>0.54531490000000005</v>
      </c>
      <c r="AB4" s="13">
        <v>1.044546851</v>
      </c>
    </row>
    <row r="5" spans="1:28" x14ac:dyDescent="0.2">
      <c r="A5" s="1" t="s">
        <v>9</v>
      </c>
      <c r="B5" s="1">
        <v>18885.599999999999</v>
      </c>
      <c r="C5" s="1">
        <v>15738</v>
      </c>
      <c r="D5" s="1">
        <v>1.2</v>
      </c>
      <c r="E5" s="4"/>
      <c r="F5" s="8">
        <v>1.2080536912751678</v>
      </c>
      <c r="G5" s="5"/>
      <c r="I5" s="1" t="s">
        <v>13</v>
      </c>
      <c r="J5" s="1">
        <v>5990.22</v>
      </c>
      <c r="K5" s="1">
        <v>11093</v>
      </c>
      <c r="L5" s="1">
        <v>0.54</v>
      </c>
      <c r="M5" s="4"/>
      <c r="N5" s="7">
        <v>0.43902439024390238</v>
      </c>
      <c r="O5" s="5">
        <v>0.42547425474254735</v>
      </c>
      <c r="Q5" s="1" t="s">
        <v>13</v>
      </c>
      <c r="R5" s="1">
        <v>5848.7000000000007</v>
      </c>
      <c r="S5" s="1">
        <v>10634</v>
      </c>
      <c r="T5" s="1">
        <v>0.55000000000000004</v>
      </c>
      <c r="U5" s="4"/>
      <c r="V5" s="7">
        <v>0.55369127516778516</v>
      </c>
      <c r="W5" s="5">
        <v>0.54697986577181201</v>
      </c>
    </row>
    <row r="6" spans="1:28" x14ac:dyDescent="0.2">
      <c r="A6" s="1" t="s">
        <v>10</v>
      </c>
      <c r="B6" s="1">
        <v>14732.58</v>
      </c>
      <c r="C6" s="1">
        <v>16934</v>
      </c>
      <c r="D6" s="1">
        <v>0.87</v>
      </c>
      <c r="E6" s="4"/>
      <c r="F6" s="8">
        <v>0.87583892617449666</v>
      </c>
      <c r="G6" s="5"/>
      <c r="I6" s="1" t="s">
        <v>14</v>
      </c>
      <c r="J6" s="1">
        <v>5938.2</v>
      </c>
      <c r="K6" s="1">
        <v>9897</v>
      </c>
      <c r="L6" s="1">
        <v>0.6</v>
      </c>
      <c r="M6" s="4"/>
      <c r="N6" s="8">
        <v>0.48780487804878037</v>
      </c>
      <c r="O6" s="5"/>
      <c r="Q6" s="1" t="s">
        <v>14</v>
      </c>
      <c r="R6" s="1">
        <v>6041.0099999999993</v>
      </c>
      <c r="S6" s="1">
        <v>10239</v>
      </c>
      <c r="T6" s="1">
        <v>0.59</v>
      </c>
      <c r="U6" s="4"/>
      <c r="V6" s="8">
        <v>0.59395973154362403</v>
      </c>
      <c r="W6" s="5"/>
    </row>
    <row r="7" spans="1:28" ht="17" thickBot="1" x14ac:dyDescent="0.25">
      <c r="A7" s="1" t="s">
        <v>11</v>
      </c>
      <c r="B7" s="1">
        <v>15491.84</v>
      </c>
      <c r="C7" s="1">
        <v>17024</v>
      </c>
      <c r="D7" s="1">
        <v>0.91</v>
      </c>
      <c r="E7" s="4"/>
      <c r="F7" s="9">
        <v>0.91610738255033564</v>
      </c>
      <c r="G7" s="5"/>
      <c r="I7" s="1" t="s">
        <v>15</v>
      </c>
      <c r="J7" s="1">
        <v>4112.09</v>
      </c>
      <c r="K7" s="1">
        <v>9563</v>
      </c>
      <c r="L7" s="1">
        <v>0.43</v>
      </c>
      <c r="M7" s="4"/>
      <c r="N7" s="9">
        <v>0.34959349593495931</v>
      </c>
      <c r="O7" s="5"/>
      <c r="Q7" s="1" t="s">
        <v>15</v>
      </c>
      <c r="R7" s="1">
        <v>5401.2699999999995</v>
      </c>
      <c r="S7" s="1">
        <v>11023</v>
      </c>
      <c r="T7" s="1">
        <v>0.49</v>
      </c>
      <c r="U7" s="4"/>
      <c r="V7" s="9">
        <v>0.49328859060402674</v>
      </c>
      <c r="W7" s="5"/>
    </row>
    <row r="8" spans="1:28" x14ac:dyDescent="0.2">
      <c r="A8" s="1" t="s">
        <v>13</v>
      </c>
      <c r="B8" s="1">
        <v>7406.3600000000006</v>
      </c>
      <c r="C8" s="1">
        <v>14243</v>
      </c>
      <c r="D8" s="1">
        <v>0.52</v>
      </c>
      <c r="E8" s="4"/>
      <c r="F8" s="7">
        <v>0.52348993288590606</v>
      </c>
      <c r="G8" s="5">
        <v>0.61409395973154368</v>
      </c>
      <c r="I8" s="1" t="s">
        <v>19</v>
      </c>
      <c r="J8" s="1">
        <v>10223.73</v>
      </c>
      <c r="K8" s="1">
        <v>10327</v>
      </c>
      <c r="L8" s="1">
        <v>0.99</v>
      </c>
      <c r="M8" s="4"/>
      <c r="N8" s="7">
        <v>0.80487804878048763</v>
      </c>
      <c r="O8" s="5">
        <v>0.78590785907859073</v>
      </c>
      <c r="Q8" s="1" t="s">
        <v>19</v>
      </c>
      <c r="R8" s="1">
        <v>10223.36</v>
      </c>
      <c r="S8" s="1">
        <v>10432</v>
      </c>
      <c r="T8" s="1">
        <v>0.98</v>
      </c>
      <c r="U8" s="4"/>
      <c r="V8" s="7">
        <v>0.98657718120805349</v>
      </c>
      <c r="W8" s="5">
        <v>0.93288590604026833</v>
      </c>
    </row>
    <row r="9" spans="1:28" x14ac:dyDescent="0.2">
      <c r="A9" s="1" t="s">
        <v>14</v>
      </c>
      <c r="B9" s="1">
        <v>8707.6</v>
      </c>
      <c r="C9" s="1">
        <v>15832</v>
      </c>
      <c r="D9" s="1">
        <v>0.55000000000000004</v>
      </c>
      <c r="E9" s="4"/>
      <c r="F9" s="8">
        <v>0.55369127516778527</v>
      </c>
      <c r="G9" s="5"/>
      <c r="I9" s="1" t="s">
        <v>20</v>
      </c>
      <c r="J9" s="1">
        <v>9963.06</v>
      </c>
      <c r="K9" s="1">
        <v>10599</v>
      </c>
      <c r="L9" s="1">
        <v>0.94</v>
      </c>
      <c r="M9" s="4"/>
      <c r="N9" s="8">
        <v>0.76422764227642259</v>
      </c>
      <c r="O9" s="5"/>
      <c r="Q9" s="1" t="s">
        <v>20</v>
      </c>
      <c r="R9" s="1">
        <v>9509.65</v>
      </c>
      <c r="S9" s="1">
        <v>10685</v>
      </c>
      <c r="T9" s="1">
        <v>0.89</v>
      </c>
      <c r="U9" s="4"/>
      <c r="V9" s="8">
        <v>0.89597315436241598</v>
      </c>
      <c r="W9" s="5"/>
    </row>
    <row r="10" spans="1:28" ht="17" thickBot="1" x14ac:dyDescent="0.25">
      <c r="A10" s="1" t="s">
        <v>15</v>
      </c>
      <c r="B10" s="1">
        <v>10540.44</v>
      </c>
      <c r="C10" s="1">
        <v>15732</v>
      </c>
      <c r="D10" s="1">
        <v>0.67</v>
      </c>
      <c r="E10" s="4"/>
      <c r="F10" s="8">
        <v>0.67449664429530209</v>
      </c>
      <c r="G10" s="5"/>
      <c r="I10" s="1" t="s">
        <v>21</v>
      </c>
      <c r="J10" s="1">
        <v>9693.2099999999991</v>
      </c>
      <c r="K10" s="1">
        <v>9993</v>
      </c>
      <c r="L10" s="1">
        <v>0.97</v>
      </c>
      <c r="M10" s="4"/>
      <c r="N10" s="9">
        <v>0.78861788617886164</v>
      </c>
      <c r="O10" s="5"/>
      <c r="Q10" s="1" t="s">
        <v>21</v>
      </c>
      <c r="R10" s="1">
        <v>9960.86</v>
      </c>
      <c r="S10" s="1">
        <v>10946</v>
      </c>
      <c r="T10" s="1">
        <v>0.91</v>
      </c>
      <c r="U10" s="4"/>
      <c r="V10" s="9">
        <v>0.91610738255033541</v>
      </c>
      <c r="W10" s="5"/>
    </row>
    <row r="11" spans="1:28" x14ac:dyDescent="0.2">
      <c r="A11" s="1" t="s">
        <v>16</v>
      </c>
      <c r="B11" s="1">
        <v>10032.48</v>
      </c>
      <c r="C11" s="1">
        <v>13934</v>
      </c>
      <c r="D11" s="1">
        <v>0.72</v>
      </c>
      <c r="E11" s="4"/>
      <c r="F11" s="8">
        <v>0.72483221476510062</v>
      </c>
      <c r="G11" s="5"/>
    </row>
    <row r="12" spans="1:28" x14ac:dyDescent="0.2">
      <c r="A12" s="1" t="s">
        <v>17</v>
      </c>
      <c r="B12" s="1">
        <v>9532.4699999999993</v>
      </c>
      <c r="C12" s="1">
        <v>15627</v>
      </c>
      <c r="D12" s="1">
        <v>0.61</v>
      </c>
      <c r="E12" s="4"/>
      <c r="F12" s="8">
        <v>0.61409395973154368</v>
      </c>
      <c r="G12" s="5"/>
    </row>
    <row r="13" spans="1:28" ht="17" thickBot="1" x14ac:dyDescent="0.25">
      <c r="A13" s="1" t="s">
        <v>18</v>
      </c>
      <c r="B13" s="1">
        <v>8768.58</v>
      </c>
      <c r="C13" s="1">
        <v>14862</v>
      </c>
      <c r="D13" s="1">
        <v>0.59</v>
      </c>
      <c r="E13" s="4"/>
      <c r="F13" s="9">
        <v>0.59395973154362414</v>
      </c>
      <c r="G13" s="5"/>
    </row>
    <row r="14" spans="1:28" x14ac:dyDescent="0.2">
      <c r="A14" s="1" t="s">
        <v>19</v>
      </c>
      <c r="B14" s="1">
        <v>14742.08</v>
      </c>
      <c r="C14" s="1">
        <v>16024</v>
      </c>
      <c r="D14" s="1">
        <v>0.92</v>
      </c>
      <c r="E14" s="4"/>
      <c r="F14" s="7">
        <v>0.92617449664429541</v>
      </c>
      <c r="G14" s="5">
        <v>0.92953020134228204</v>
      </c>
    </row>
    <row r="15" spans="1:28" x14ac:dyDescent="0.2">
      <c r="A15" s="1" t="s">
        <v>20</v>
      </c>
      <c r="B15" s="1">
        <v>14260.47</v>
      </c>
      <c r="C15" s="1">
        <v>16023</v>
      </c>
      <c r="D15" s="1">
        <v>0.89</v>
      </c>
      <c r="E15" s="4"/>
      <c r="F15" s="8">
        <v>0.8959731543624162</v>
      </c>
      <c r="G15" s="5"/>
    </row>
    <row r="16" spans="1:28" x14ac:dyDescent="0.2">
      <c r="A16" s="1" t="s">
        <v>21</v>
      </c>
      <c r="B16" s="1">
        <v>19862.219999999998</v>
      </c>
      <c r="C16" s="1">
        <v>17423</v>
      </c>
      <c r="D16" s="1">
        <v>1.1399999999999999</v>
      </c>
      <c r="E16" s="4"/>
      <c r="F16" s="8">
        <v>1.1476510067114094</v>
      </c>
      <c r="G16" s="5"/>
    </row>
    <row r="17" spans="1:7" x14ac:dyDescent="0.2">
      <c r="A17" s="1" t="s">
        <v>22</v>
      </c>
      <c r="B17" s="1">
        <v>14407.12</v>
      </c>
      <c r="C17" s="1">
        <v>15832</v>
      </c>
      <c r="D17" s="1">
        <v>0.91</v>
      </c>
      <c r="E17" s="4"/>
      <c r="F17" s="8">
        <v>0.91610738255033564</v>
      </c>
      <c r="G17" s="5"/>
    </row>
    <row r="18" spans="1:7" x14ac:dyDescent="0.2">
      <c r="A18" s="1" t="s">
        <v>23</v>
      </c>
      <c r="B18" s="1">
        <v>11031.84</v>
      </c>
      <c r="C18" s="1">
        <v>15322</v>
      </c>
      <c r="D18" s="1">
        <v>0.72</v>
      </c>
      <c r="E18" s="4"/>
      <c r="F18" s="8">
        <v>0.72483221476510062</v>
      </c>
      <c r="G18" s="5"/>
    </row>
    <row r="19" spans="1:7" ht="17" thickBot="1" x14ac:dyDescent="0.25">
      <c r="A19" s="1" t="s">
        <v>24</v>
      </c>
      <c r="B19" s="1">
        <v>15536.64</v>
      </c>
      <c r="C19" s="1">
        <v>16184</v>
      </c>
      <c r="D19" s="1">
        <v>0.96</v>
      </c>
      <c r="E19" s="4"/>
      <c r="F19" s="9">
        <v>0.96644295302013428</v>
      </c>
      <c r="G19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D_Figure 2B</vt:lpstr>
      <vt:lpstr>ED_Figure 2C</vt:lpstr>
      <vt:lpstr>ED_Figure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rini Kyriakopoulou</dc:creator>
  <cp:lastModifiedBy>Eirini Kyriakopoulou</cp:lastModifiedBy>
  <dcterms:created xsi:type="dcterms:W3CDTF">2023-10-25T12:00:34Z</dcterms:created>
  <dcterms:modified xsi:type="dcterms:W3CDTF">2023-10-26T13:25:43Z</dcterms:modified>
</cp:coreProperties>
</file>